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rsi\Desktop\Tutkimus_koti\kl.sytokiinit\julkaisumateriaali\revisio 2\"/>
    </mc:Choice>
  </mc:AlternateContent>
  <bookViews>
    <workbookView xWindow="0" yWindow="0" windowWidth="28800" windowHeight="12435"/>
  </bookViews>
  <sheets>
    <sheet name="Sheet1" sheetId="1" r:id="rId1"/>
  </sheets>
  <externalReferences>
    <externalReference r:id="rId2"/>
  </externalReferences>
  <calcPr calcId="152511" iterate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1">
  <si>
    <r>
      <t xml:space="preserve">S2 Dataset. </t>
    </r>
    <r>
      <rPr>
        <sz val="16"/>
        <color theme="1"/>
        <rFont val="Calibri"/>
        <family val="2"/>
        <scheme val="minor"/>
      </rPr>
      <t>Proinflammatory and anti-inflammatory cytokine data</t>
    </r>
  </si>
  <si>
    <t>percentage change in cytokines</t>
  </si>
  <si>
    <t>stem cell</t>
  </si>
  <si>
    <t>patient</t>
  </si>
  <si>
    <t>anti-inflamm._2days</t>
  </si>
  <si>
    <t>anti-inflamm._4days</t>
  </si>
  <si>
    <t>proinflamm._2days</t>
  </si>
  <si>
    <t>proinflamm._4days</t>
  </si>
  <si>
    <t>placebo</t>
  </si>
  <si>
    <t>anti-inflammatory_2days</t>
  </si>
  <si>
    <t>anti-inflammatory_4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em</a:t>
            </a:r>
            <a:r>
              <a:rPr lang="en-US" baseline="0"/>
              <a:t> Cell 2day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I$144:$I$157</c:f>
              <c:numCache>
                <c:formatCode>General</c:formatCode>
                <c:ptCount val="14"/>
                <c:pt idx="1">
                  <c:v>21.34</c:v>
                </c:pt>
                <c:pt idx="2">
                  <c:v>99.45</c:v>
                </c:pt>
                <c:pt idx="3">
                  <c:v>97.8</c:v>
                </c:pt>
                <c:pt idx="4">
                  <c:v>107.33</c:v>
                </c:pt>
                <c:pt idx="5">
                  <c:v>148.65</c:v>
                </c:pt>
                <c:pt idx="6">
                  <c:v>91.09</c:v>
                </c:pt>
                <c:pt idx="7">
                  <c:v>63.76</c:v>
                </c:pt>
                <c:pt idx="8">
                  <c:v>106.85</c:v>
                </c:pt>
                <c:pt idx="9">
                  <c:v>93.58</c:v>
                </c:pt>
                <c:pt idx="10">
                  <c:v>143.43</c:v>
                </c:pt>
                <c:pt idx="11">
                  <c:v>46.11</c:v>
                </c:pt>
                <c:pt idx="12">
                  <c:v>147.43</c:v>
                </c:pt>
                <c:pt idx="13">
                  <c:v>92.68</c:v>
                </c:pt>
              </c:numCache>
            </c:numRef>
          </c:xVal>
          <c:yVal>
            <c:numRef>
              <c:f>[1]Sheet1!$K$144:$K$157</c:f>
              <c:numCache>
                <c:formatCode>General</c:formatCode>
                <c:ptCount val="14"/>
                <c:pt idx="1">
                  <c:v>7.49</c:v>
                </c:pt>
                <c:pt idx="2">
                  <c:v>135.66</c:v>
                </c:pt>
                <c:pt idx="3">
                  <c:v>55.51</c:v>
                </c:pt>
                <c:pt idx="4">
                  <c:v>161.25</c:v>
                </c:pt>
                <c:pt idx="5">
                  <c:v>171.18</c:v>
                </c:pt>
                <c:pt idx="6">
                  <c:v>37.42</c:v>
                </c:pt>
                <c:pt idx="7">
                  <c:v>59.3</c:v>
                </c:pt>
                <c:pt idx="8">
                  <c:v>91.61</c:v>
                </c:pt>
                <c:pt idx="9">
                  <c:v>58.49</c:v>
                </c:pt>
                <c:pt idx="10">
                  <c:v>100.82</c:v>
                </c:pt>
                <c:pt idx="11">
                  <c:v>30.99</c:v>
                </c:pt>
                <c:pt idx="12">
                  <c:v>196.91</c:v>
                </c:pt>
                <c:pt idx="13">
                  <c:v>106.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203848"/>
        <c:axId val="502204240"/>
      </c:scatterChart>
      <c:valAx>
        <c:axId val="502203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02204240"/>
        <c:crosses val="autoZero"/>
        <c:crossBetween val="midCat"/>
      </c:valAx>
      <c:valAx>
        <c:axId val="50220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02203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Stem Cell 4day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J$144:$J$157</c:f>
              <c:numCache>
                <c:formatCode>General</c:formatCode>
                <c:ptCount val="14"/>
                <c:pt idx="0">
                  <c:v>129.5</c:v>
                </c:pt>
                <c:pt idx="1">
                  <c:v>50.2</c:v>
                </c:pt>
                <c:pt idx="2">
                  <c:v>113.01</c:v>
                </c:pt>
                <c:pt idx="3">
                  <c:v>124.76</c:v>
                </c:pt>
                <c:pt idx="4">
                  <c:v>97.1</c:v>
                </c:pt>
                <c:pt idx="5">
                  <c:v>171.19</c:v>
                </c:pt>
                <c:pt idx="6">
                  <c:v>76.98</c:v>
                </c:pt>
                <c:pt idx="7">
                  <c:v>80.31</c:v>
                </c:pt>
                <c:pt idx="8">
                  <c:v>141.53</c:v>
                </c:pt>
                <c:pt idx="9">
                  <c:v>77.95</c:v>
                </c:pt>
                <c:pt idx="10">
                  <c:v>157.29</c:v>
                </c:pt>
                <c:pt idx="11">
                  <c:v>97.12</c:v>
                </c:pt>
                <c:pt idx="12">
                  <c:v>124.11</c:v>
                </c:pt>
                <c:pt idx="13">
                  <c:v>68.19</c:v>
                </c:pt>
              </c:numCache>
            </c:numRef>
          </c:xVal>
          <c:yVal>
            <c:numRef>
              <c:f>[1]Sheet1!$L$144:$L$157</c:f>
              <c:numCache>
                <c:formatCode>General</c:formatCode>
                <c:ptCount val="14"/>
                <c:pt idx="0">
                  <c:v>111.31</c:v>
                </c:pt>
                <c:pt idx="1">
                  <c:v>18.18</c:v>
                </c:pt>
                <c:pt idx="2">
                  <c:v>78.540000000000006</c:v>
                </c:pt>
                <c:pt idx="3">
                  <c:v>130.33000000000001</c:v>
                </c:pt>
                <c:pt idx="4">
                  <c:v>122.42</c:v>
                </c:pt>
                <c:pt idx="5">
                  <c:v>175.07</c:v>
                </c:pt>
                <c:pt idx="6">
                  <c:v>27.71</c:v>
                </c:pt>
                <c:pt idx="7">
                  <c:v>91.65</c:v>
                </c:pt>
                <c:pt idx="8">
                  <c:v>121.81</c:v>
                </c:pt>
                <c:pt idx="9">
                  <c:v>34.42</c:v>
                </c:pt>
                <c:pt idx="10">
                  <c:v>163.76</c:v>
                </c:pt>
                <c:pt idx="11">
                  <c:v>72.430000000000007</c:v>
                </c:pt>
                <c:pt idx="12">
                  <c:v>140.09</c:v>
                </c:pt>
                <c:pt idx="13">
                  <c:v>61.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205416"/>
        <c:axId val="376788968"/>
      </c:scatterChart>
      <c:valAx>
        <c:axId val="502205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6788968"/>
        <c:crosses val="autoZero"/>
        <c:crossBetween val="midCat"/>
      </c:valAx>
      <c:valAx>
        <c:axId val="376788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502205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2day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I$161:$I$171</c:f>
              <c:numCache>
                <c:formatCode>General</c:formatCode>
                <c:ptCount val="11"/>
                <c:pt idx="0">
                  <c:v>118.82</c:v>
                </c:pt>
                <c:pt idx="1">
                  <c:v>78.05</c:v>
                </c:pt>
                <c:pt idx="2">
                  <c:v>106.33</c:v>
                </c:pt>
                <c:pt idx="3">
                  <c:v>107.2</c:v>
                </c:pt>
                <c:pt idx="4">
                  <c:v>39.619999999999997</c:v>
                </c:pt>
                <c:pt idx="5">
                  <c:v>62.48</c:v>
                </c:pt>
                <c:pt idx="6">
                  <c:v>42.88</c:v>
                </c:pt>
                <c:pt idx="7">
                  <c:v>109.38</c:v>
                </c:pt>
                <c:pt idx="8">
                  <c:v>58.26</c:v>
                </c:pt>
                <c:pt idx="9">
                  <c:v>29.62</c:v>
                </c:pt>
                <c:pt idx="10">
                  <c:v>162.21</c:v>
                </c:pt>
              </c:numCache>
            </c:numRef>
          </c:xVal>
          <c:yVal>
            <c:numRef>
              <c:f>[1]Sheet1!$K$161:$K$172</c:f>
              <c:numCache>
                <c:formatCode>General</c:formatCode>
                <c:ptCount val="12"/>
                <c:pt idx="0">
                  <c:v>60.21</c:v>
                </c:pt>
                <c:pt idx="1">
                  <c:v>59.28</c:v>
                </c:pt>
                <c:pt idx="2">
                  <c:v>91.9</c:v>
                </c:pt>
                <c:pt idx="3">
                  <c:v>157.99</c:v>
                </c:pt>
                <c:pt idx="4">
                  <c:v>15.23</c:v>
                </c:pt>
                <c:pt idx="5">
                  <c:v>53.07</c:v>
                </c:pt>
                <c:pt idx="6">
                  <c:v>31.06</c:v>
                </c:pt>
                <c:pt idx="7">
                  <c:v>129.12</c:v>
                </c:pt>
                <c:pt idx="8">
                  <c:v>101.22</c:v>
                </c:pt>
                <c:pt idx="9">
                  <c:v>53.34</c:v>
                </c:pt>
                <c:pt idx="10">
                  <c:v>177.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789360"/>
        <c:axId val="376791320"/>
      </c:scatterChart>
      <c:valAx>
        <c:axId val="376789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6791320"/>
        <c:crosses val="autoZero"/>
        <c:crossBetween val="midCat"/>
      </c:valAx>
      <c:valAx>
        <c:axId val="376791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6789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4day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J$161:$J$172</c:f>
              <c:numCache>
                <c:formatCode>General</c:formatCode>
                <c:ptCount val="12"/>
                <c:pt idx="0">
                  <c:v>129.72</c:v>
                </c:pt>
                <c:pt idx="1">
                  <c:v>141.88</c:v>
                </c:pt>
                <c:pt idx="2">
                  <c:v>113.01</c:v>
                </c:pt>
                <c:pt idx="3">
                  <c:v>131.78</c:v>
                </c:pt>
                <c:pt idx="4">
                  <c:v>141.63999999999999</c:v>
                </c:pt>
                <c:pt idx="5">
                  <c:v>113.78</c:v>
                </c:pt>
                <c:pt idx="6">
                  <c:v>21.84</c:v>
                </c:pt>
                <c:pt idx="7">
                  <c:v>65.19</c:v>
                </c:pt>
                <c:pt idx="8">
                  <c:v>68.73</c:v>
                </c:pt>
                <c:pt idx="9">
                  <c:v>78.23</c:v>
                </c:pt>
                <c:pt idx="10">
                  <c:v>163.62</c:v>
                </c:pt>
                <c:pt idx="11">
                  <c:v>206.14</c:v>
                </c:pt>
              </c:numCache>
            </c:numRef>
          </c:xVal>
          <c:yVal>
            <c:numRef>
              <c:f>[1]Sheet1!$L$161:$L$172</c:f>
              <c:numCache>
                <c:formatCode>General</c:formatCode>
                <c:ptCount val="12"/>
                <c:pt idx="0">
                  <c:v>45.31</c:v>
                </c:pt>
                <c:pt idx="1">
                  <c:v>273.02</c:v>
                </c:pt>
                <c:pt idx="2">
                  <c:v>89.71</c:v>
                </c:pt>
                <c:pt idx="3">
                  <c:v>160.16</c:v>
                </c:pt>
                <c:pt idx="4">
                  <c:v>183.18</c:v>
                </c:pt>
                <c:pt idx="5">
                  <c:v>123.25</c:v>
                </c:pt>
                <c:pt idx="6">
                  <c:v>9.3800000000000008</c:v>
                </c:pt>
                <c:pt idx="7">
                  <c:v>211.54</c:v>
                </c:pt>
                <c:pt idx="8">
                  <c:v>61.25</c:v>
                </c:pt>
                <c:pt idx="9">
                  <c:v>56.53</c:v>
                </c:pt>
                <c:pt idx="10">
                  <c:v>158.76</c:v>
                </c:pt>
                <c:pt idx="11">
                  <c:v>75.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793672"/>
        <c:axId val="373200944"/>
      </c:scatterChart>
      <c:valAx>
        <c:axId val="376793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3200944"/>
        <c:crosses val="autoZero"/>
        <c:crossBetween val="midCat"/>
      </c:valAx>
      <c:valAx>
        <c:axId val="37320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76793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88799</xdr:colOff>
      <xdr:row>1</xdr:row>
      <xdr:rowOff>13493</xdr:rowOff>
    </xdr:from>
    <xdr:to>
      <xdr:col>23</xdr:col>
      <xdr:colOff>478518</xdr:colOff>
      <xdr:row>15</xdr:row>
      <xdr:rowOff>8969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08643</xdr:colOff>
      <xdr:row>19</xdr:row>
      <xdr:rowOff>79828</xdr:rowOff>
    </xdr:from>
    <xdr:to>
      <xdr:col>24</xdr:col>
      <xdr:colOff>485321</xdr:colOff>
      <xdr:row>33</xdr:row>
      <xdr:rowOff>15602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99572</xdr:colOff>
      <xdr:row>1</xdr:row>
      <xdr:rowOff>57149</xdr:rowOff>
    </xdr:from>
    <xdr:to>
      <xdr:col>15</xdr:col>
      <xdr:colOff>476250</xdr:colOff>
      <xdr:row>15</xdr:row>
      <xdr:rowOff>1333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35215</xdr:colOff>
      <xdr:row>18</xdr:row>
      <xdr:rowOff>7257</xdr:rowOff>
    </xdr:from>
    <xdr:to>
      <xdr:col>16</xdr:col>
      <xdr:colOff>217715</xdr:colOff>
      <xdr:row>32</xdr:row>
      <xdr:rowOff>8345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rsi/Desktop/Tutkimus_koti/kl.sytokiinit/Sytokiinidata1_muokatt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ulokset"/>
      <sheetName val="Sheet1"/>
      <sheetName val="IP-10"/>
      <sheetName val="IL-10"/>
      <sheetName val="G-CSF"/>
      <sheetName val="IL-15"/>
      <sheetName val="IL-7"/>
      <sheetName val="IL-12"/>
      <sheetName val="IL-17"/>
      <sheetName val="IL-9"/>
      <sheetName val="Sheet29"/>
      <sheetName val="IL-13"/>
      <sheetName val="IL-4"/>
      <sheetName val="MCP-1"/>
      <sheetName val="IL-8"/>
      <sheetName val="MIP-1a"/>
      <sheetName val="IFNg"/>
      <sheetName val="IL-5"/>
      <sheetName val="GM-CSF"/>
      <sheetName val="TNF-a"/>
      <sheetName val="RANTES"/>
      <sheetName val="Eotaxin"/>
      <sheetName val="IL-2"/>
      <sheetName val="IL-1b"/>
      <sheetName val="FGFbasic"/>
      <sheetName val="VEGF"/>
      <sheetName val="PDGF"/>
      <sheetName val="IL-6"/>
      <sheetName val="MIP-1b"/>
      <sheetName val="IL1ra"/>
    </sheetNames>
    <sheetDataSet>
      <sheetData sheetId="0"/>
      <sheetData sheetId="1">
        <row r="144">
          <cell r="J144">
            <v>129.5</v>
          </cell>
          <cell r="L144">
            <v>111.31</v>
          </cell>
        </row>
        <row r="145">
          <cell r="I145">
            <v>21.34</v>
          </cell>
          <cell r="J145">
            <v>50.2</v>
          </cell>
          <cell r="K145">
            <v>7.49</v>
          </cell>
          <cell r="L145">
            <v>18.18</v>
          </cell>
        </row>
        <row r="146">
          <cell r="I146">
            <v>99.45</v>
          </cell>
          <cell r="J146">
            <v>113.01</v>
          </cell>
          <cell r="K146">
            <v>135.66</v>
          </cell>
          <cell r="L146">
            <v>78.540000000000006</v>
          </cell>
        </row>
        <row r="147">
          <cell r="I147">
            <v>97.8</v>
          </cell>
          <cell r="J147">
            <v>124.76</v>
          </cell>
          <cell r="K147">
            <v>55.51</v>
          </cell>
          <cell r="L147">
            <v>130.33000000000001</v>
          </cell>
        </row>
        <row r="148">
          <cell r="I148">
            <v>107.33</v>
          </cell>
          <cell r="J148">
            <v>97.1</v>
          </cell>
          <cell r="K148">
            <v>161.25</v>
          </cell>
          <cell r="L148">
            <v>122.42</v>
          </cell>
        </row>
        <row r="149">
          <cell r="I149">
            <v>148.65</v>
          </cell>
          <cell r="J149">
            <v>171.19</v>
          </cell>
          <cell r="K149">
            <v>171.18</v>
          </cell>
          <cell r="L149">
            <v>175.07</v>
          </cell>
        </row>
        <row r="150">
          <cell r="I150">
            <v>91.09</v>
          </cell>
          <cell r="J150">
            <v>76.98</v>
          </cell>
          <cell r="K150">
            <v>37.42</v>
          </cell>
          <cell r="L150">
            <v>27.71</v>
          </cell>
        </row>
        <row r="151">
          <cell r="I151">
            <v>63.76</v>
          </cell>
          <cell r="J151">
            <v>80.31</v>
          </cell>
          <cell r="K151">
            <v>59.3</v>
          </cell>
          <cell r="L151">
            <v>91.65</v>
          </cell>
        </row>
        <row r="152">
          <cell r="I152">
            <v>106.85</v>
          </cell>
          <cell r="J152">
            <v>141.53</v>
          </cell>
          <cell r="K152">
            <v>91.61</v>
          </cell>
          <cell r="L152">
            <v>121.81</v>
          </cell>
        </row>
        <row r="153">
          <cell r="I153">
            <v>93.58</v>
          </cell>
          <cell r="J153">
            <v>77.95</v>
          </cell>
          <cell r="K153">
            <v>58.49</v>
          </cell>
          <cell r="L153">
            <v>34.42</v>
          </cell>
        </row>
        <row r="154">
          <cell r="I154">
            <v>143.43</v>
          </cell>
          <cell r="J154">
            <v>157.29</v>
          </cell>
          <cell r="K154">
            <v>100.82</v>
          </cell>
          <cell r="L154">
            <v>163.76</v>
          </cell>
        </row>
        <row r="155">
          <cell r="I155">
            <v>46.11</v>
          </cell>
          <cell r="J155">
            <v>97.12</v>
          </cell>
          <cell r="K155">
            <v>30.99</v>
          </cell>
          <cell r="L155">
            <v>72.430000000000007</v>
          </cell>
        </row>
        <row r="156">
          <cell r="I156">
            <v>147.43</v>
          </cell>
          <cell r="J156">
            <v>124.11</v>
          </cell>
          <cell r="K156">
            <v>196.91</v>
          </cell>
          <cell r="L156">
            <v>140.09</v>
          </cell>
        </row>
        <row r="157">
          <cell r="I157">
            <v>92.68</v>
          </cell>
          <cell r="J157">
            <v>68.19</v>
          </cell>
          <cell r="K157">
            <v>106.92</v>
          </cell>
          <cell r="L157">
            <v>61.97</v>
          </cell>
        </row>
        <row r="161">
          <cell r="I161">
            <v>118.82</v>
          </cell>
          <cell r="J161">
            <v>129.72</v>
          </cell>
          <cell r="K161">
            <v>60.21</v>
          </cell>
          <cell r="L161">
            <v>45.31</v>
          </cell>
        </row>
        <row r="162">
          <cell r="I162">
            <v>78.05</v>
          </cell>
          <cell r="J162">
            <v>141.88</v>
          </cell>
          <cell r="K162">
            <v>59.28</v>
          </cell>
          <cell r="L162">
            <v>273.02</v>
          </cell>
        </row>
        <row r="163">
          <cell r="I163">
            <v>106.33</v>
          </cell>
          <cell r="J163">
            <v>113.01</v>
          </cell>
          <cell r="K163">
            <v>91.9</v>
          </cell>
          <cell r="L163">
            <v>89.71</v>
          </cell>
        </row>
        <row r="164">
          <cell r="I164">
            <v>107.2</v>
          </cell>
          <cell r="J164">
            <v>131.78</v>
          </cell>
          <cell r="K164">
            <v>157.99</v>
          </cell>
          <cell r="L164">
            <v>160.16</v>
          </cell>
        </row>
        <row r="165">
          <cell r="I165">
            <v>39.619999999999997</v>
          </cell>
          <cell r="J165">
            <v>141.63999999999999</v>
          </cell>
          <cell r="K165">
            <v>15.23</v>
          </cell>
          <cell r="L165">
            <v>183.18</v>
          </cell>
        </row>
        <row r="166">
          <cell r="I166">
            <v>62.48</v>
          </cell>
          <cell r="J166">
            <v>113.78</v>
          </cell>
          <cell r="K166">
            <v>53.07</v>
          </cell>
          <cell r="L166">
            <v>123.25</v>
          </cell>
        </row>
        <row r="167">
          <cell r="I167">
            <v>42.88</v>
          </cell>
          <cell r="J167">
            <v>21.84</v>
          </cell>
          <cell r="K167">
            <v>31.06</v>
          </cell>
          <cell r="L167">
            <v>9.3800000000000008</v>
          </cell>
        </row>
        <row r="168">
          <cell r="I168">
            <v>109.38</v>
          </cell>
          <cell r="J168">
            <v>65.19</v>
          </cell>
          <cell r="K168">
            <v>129.12</v>
          </cell>
          <cell r="L168">
            <v>211.54</v>
          </cell>
        </row>
        <row r="169">
          <cell r="I169">
            <v>58.26</v>
          </cell>
          <cell r="J169">
            <v>68.73</v>
          </cell>
          <cell r="K169">
            <v>101.22</v>
          </cell>
          <cell r="L169">
            <v>61.25</v>
          </cell>
        </row>
        <row r="170">
          <cell r="I170">
            <v>29.62</v>
          </cell>
          <cell r="J170">
            <v>78.23</v>
          </cell>
          <cell r="K170">
            <v>53.34</v>
          </cell>
          <cell r="L170">
            <v>56.53</v>
          </cell>
        </row>
        <row r="171">
          <cell r="I171">
            <v>162.21</v>
          </cell>
          <cell r="J171">
            <v>163.62</v>
          </cell>
          <cell r="K171">
            <v>177.89</v>
          </cell>
          <cell r="L171">
            <v>158.76</v>
          </cell>
        </row>
        <row r="172">
          <cell r="J172">
            <v>206.14</v>
          </cell>
          <cell r="L172">
            <v>75.98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5"/>
  <sheetViews>
    <sheetView tabSelected="1" topLeftCell="A4" workbookViewId="0">
      <selection activeCell="G29" sqref="G29"/>
    </sheetView>
  </sheetViews>
  <sheetFormatPr defaultRowHeight="15" x14ac:dyDescent="0.25"/>
  <sheetData>
    <row r="2" spans="2:7" ht="21" x14ac:dyDescent="0.35">
      <c r="B2" s="1" t="s">
        <v>0</v>
      </c>
    </row>
    <row r="5" spans="2:7" x14ac:dyDescent="0.25">
      <c r="D5" t="s">
        <v>1</v>
      </c>
    </row>
    <row r="6" spans="2:7" x14ac:dyDescent="0.25">
      <c r="B6" s="2" t="s">
        <v>2</v>
      </c>
      <c r="C6" t="s">
        <v>3</v>
      </c>
      <c r="D6" s="2" t="s">
        <v>4</v>
      </c>
      <c r="E6" s="2" t="s">
        <v>5</v>
      </c>
      <c r="F6" s="2" t="s">
        <v>6</v>
      </c>
      <c r="G6" s="2" t="s">
        <v>7</v>
      </c>
    </row>
    <row r="7" spans="2:7" x14ac:dyDescent="0.25">
      <c r="B7">
        <v>0</v>
      </c>
      <c r="C7">
        <v>6</v>
      </c>
      <c r="E7">
        <v>129.5</v>
      </c>
      <c r="G7">
        <v>111.31</v>
      </c>
    </row>
    <row r="8" spans="2:7" x14ac:dyDescent="0.25">
      <c r="B8">
        <v>0</v>
      </c>
      <c r="C8">
        <v>13</v>
      </c>
      <c r="D8">
        <v>21.34</v>
      </c>
      <c r="E8">
        <v>50.2</v>
      </c>
      <c r="F8">
        <v>7.49</v>
      </c>
      <c r="G8">
        <v>18.18</v>
      </c>
    </row>
    <row r="9" spans="2:7" x14ac:dyDescent="0.25">
      <c r="B9">
        <v>0</v>
      </c>
      <c r="C9">
        <v>21</v>
      </c>
      <c r="D9">
        <v>99.45</v>
      </c>
      <c r="E9">
        <v>113.01</v>
      </c>
      <c r="F9">
        <v>135.66</v>
      </c>
      <c r="G9">
        <v>78.540000000000006</v>
      </c>
    </row>
    <row r="10" spans="2:7" x14ac:dyDescent="0.25">
      <c r="B10">
        <v>0</v>
      </c>
      <c r="C10">
        <v>22</v>
      </c>
      <c r="D10">
        <v>97.8</v>
      </c>
      <c r="E10">
        <v>124.76</v>
      </c>
      <c r="F10">
        <v>55.51</v>
      </c>
      <c r="G10">
        <v>130.33000000000001</v>
      </c>
    </row>
    <row r="11" spans="2:7" x14ac:dyDescent="0.25">
      <c r="B11">
        <v>0</v>
      </c>
      <c r="C11">
        <v>28</v>
      </c>
      <c r="D11">
        <v>107.33</v>
      </c>
      <c r="E11">
        <v>97.1</v>
      </c>
      <c r="F11">
        <v>161.25</v>
      </c>
      <c r="G11">
        <v>122.42</v>
      </c>
    </row>
    <row r="12" spans="2:7" x14ac:dyDescent="0.25">
      <c r="B12">
        <v>0</v>
      </c>
      <c r="C12">
        <v>30</v>
      </c>
      <c r="D12">
        <v>148.65</v>
      </c>
      <c r="E12">
        <v>171.19</v>
      </c>
      <c r="F12">
        <v>171.18</v>
      </c>
      <c r="G12">
        <v>175.07</v>
      </c>
    </row>
    <row r="13" spans="2:7" x14ac:dyDescent="0.25">
      <c r="B13">
        <v>0</v>
      </c>
      <c r="C13">
        <v>42</v>
      </c>
      <c r="D13">
        <v>91.09</v>
      </c>
      <c r="E13">
        <v>76.98</v>
      </c>
      <c r="F13">
        <v>37.42</v>
      </c>
      <c r="G13">
        <v>27.71</v>
      </c>
    </row>
    <row r="14" spans="2:7" x14ac:dyDescent="0.25">
      <c r="B14">
        <v>0</v>
      </c>
      <c r="C14">
        <v>53</v>
      </c>
      <c r="D14">
        <v>63.76</v>
      </c>
      <c r="E14">
        <v>80.31</v>
      </c>
      <c r="F14">
        <v>59.3</v>
      </c>
      <c r="G14">
        <v>91.65</v>
      </c>
    </row>
    <row r="15" spans="2:7" x14ac:dyDescent="0.25">
      <c r="B15">
        <v>0</v>
      </c>
      <c r="C15">
        <v>58</v>
      </c>
      <c r="D15">
        <v>106.85</v>
      </c>
      <c r="E15">
        <v>141.53</v>
      </c>
      <c r="F15">
        <v>91.61</v>
      </c>
      <c r="G15">
        <v>121.81</v>
      </c>
    </row>
    <row r="16" spans="2:7" x14ac:dyDescent="0.25">
      <c r="B16">
        <v>0</v>
      </c>
      <c r="C16">
        <v>64</v>
      </c>
      <c r="D16">
        <v>93.58</v>
      </c>
      <c r="E16">
        <v>77.95</v>
      </c>
      <c r="F16">
        <v>58.49</v>
      </c>
      <c r="G16">
        <v>34.42</v>
      </c>
    </row>
    <row r="17" spans="2:7" x14ac:dyDescent="0.25">
      <c r="B17">
        <v>0</v>
      </c>
      <c r="C17">
        <v>65</v>
      </c>
      <c r="D17">
        <v>143.43</v>
      </c>
      <c r="E17">
        <v>157.29</v>
      </c>
      <c r="F17">
        <v>100.82</v>
      </c>
      <c r="G17">
        <v>163.76</v>
      </c>
    </row>
    <row r="18" spans="2:7" x14ac:dyDescent="0.25">
      <c r="B18">
        <v>0</v>
      </c>
      <c r="C18">
        <v>201</v>
      </c>
      <c r="D18">
        <v>46.11</v>
      </c>
      <c r="E18">
        <v>97.12</v>
      </c>
      <c r="F18">
        <v>30.99</v>
      </c>
      <c r="G18">
        <v>72.430000000000007</v>
      </c>
    </row>
    <row r="19" spans="2:7" x14ac:dyDescent="0.25">
      <c r="B19">
        <v>0</v>
      </c>
      <c r="C19">
        <v>203</v>
      </c>
      <c r="D19">
        <v>147.43</v>
      </c>
      <c r="E19">
        <v>124.11</v>
      </c>
      <c r="F19">
        <v>196.91</v>
      </c>
      <c r="G19">
        <v>140.09</v>
      </c>
    </row>
    <row r="20" spans="2:7" x14ac:dyDescent="0.25">
      <c r="B20">
        <v>0</v>
      </c>
      <c r="C20">
        <v>208</v>
      </c>
      <c r="D20">
        <v>92.68</v>
      </c>
      <c r="E20">
        <v>68.19</v>
      </c>
      <c r="F20">
        <v>106.92</v>
      </c>
      <c r="G20">
        <v>61.97</v>
      </c>
    </row>
    <row r="23" spans="2:7" x14ac:dyDescent="0.25">
      <c r="B23" s="2" t="s">
        <v>8</v>
      </c>
      <c r="C23" t="s">
        <v>3</v>
      </c>
      <c r="D23" s="2" t="s">
        <v>9</v>
      </c>
      <c r="E23" s="2" t="s">
        <v>10</v>
      </c>
      <c r="F23" s="2" t="s">
        <v>6</v>
      </c>
      <c r="G23" s="2" t="s">
        <v>7</v>
      </c>
    </row>
    <row r="24" spans="2:7" x14ac:dyDescent="0.25">
      <c r="B24">
        <v>1</v>
      </c>
      <c r="C24">
        <v>18</v>
      </c>
      <c r="D24">
        <v>118.82</v>
      </c>
      <c r="E24">
        <v>129.72</v>
      </c>
      <c r="F24">
        <v>60.21</v>
      </c>
      <c r="G24">
        <v>45.31</v>
      </c>
    </row>
    <row r="25" spans="2:7" x14ac:dyDescent="0.25">
      <c r="B25">
        <v>1</v>
      </c>
      <c r="C25">
        <v>20</v>
      </c>
      <c r="D25">
        <v>78.05</v>
      </c>
      <c r="E25">
        <v>141.88</v>
      </c>
      <c r="F25">
        <v>59.28</v>
      </c>
      <c r="G25">
        <v>273.02</v>
      </c>
    </row>
    <row r="26" spans="2:7" x14ac:dyDescent="0.25">
      <c r="B26">
        <v>1</v>
      </c>
      <c r="C26">
        <v>23</v>
      </c>
      <c r="D26">
        <v>106.33</v>
      </c>
      <c r="E26">
        <v>113.01</v>
      </c>
      <c r="F26">
        <v>91.9</v>
      </c>
      <c r="G26">
        <v>89.71</v>
      </c>
    </row>
    <row r="27" spans="2:7" x14ac:dyDescent="0.25">
      <c r="B27">
        <v>1</v>
      </c>
      <c r="C27">
        <v>27</v>
      </c>
      <c r="D27">
        <v>107.2</v>
      </c>
      <c r="E27">
        <v>131.78</v>
      </c>
      <c r="F27">
        <v>157.99</v>
      </c>
      <c r="G27">
        <v>160.16</v>
      </c>
    </row>
    <row r="28" spans="2:7" x14ac:dyDescent="0.25">
      <c r="B28">
        <v>1</v>
      </c>
      <c r="C28">
        <v>55</v>
      </c>
      <c r="D28">
        <v>39.619999999999997</v>
      </c>
      <c r="E28">
        <v>141.63999999999999</v>
      </c>
      <c r="F28">
        <v>15.23</v>
      </c>
      <c r="G28">
        <v>183.18</v>
      </c>
    </row>
    <row r="29" spans="2:7" x14ac:dyDescent="0.25">
      <c r="B29">
        <v>1</v>
      </c>
      <c r="C29">
        <v>57</v>
      </c>
      <c r="D29">
        <v>62.48</v>
      </c>
      <c r="E29">
        <v>113.78</v>
      </c>
      <c r="F29">
        <v>53.07</v>
      </c>
      <c r="G29">
        <v>123.25</v>
      </c>
    </row>
    <row r="30" spans="2:7" x14ac:dyDescent="0.25">
      <c r="B30">
        <v>1</v>
      </c>
      <c r="C30">
        <v>209</v>
      </c>
      <c r="D30">
        <v>42.88</v>
      </c>
      <c r="E30">
        <v>21.84</v>
      </c>
      <c r="F30">
        <v>31.06</v>
      </c>
      <c r="G30">
        <v>9.3800000000000008</v>
      </c>
    </row>
    <row r="31" spans="2:7" x14ac:dyDescent="0.25">
      <c r="B31">
        <v>1</v>
      </c>
      <c r="C31">
        <v>213</v>
      </c>
      <c r="D31">
        <v>109.38</v>
      </c>
      <c r="E31">
        <v>65.19</v>
      </c>
      <c r="F31">
        <v>129.12</v>
      </c>
      <c r="G31">
        <v>211.54</v>
      </c>
    </row>
    <row r="32" spans="2:7" x14ac:dyDescent="0.25">
      <c r="B32">
        <v>1</v>
      </c>
      <c r="C32">
        <v>214</v>
      </c>
      <c r="D32">
        <v>58.26</v>
      </c>
      <c r="E32">
        <v>68.73</v>
      </c>
      <c r="F32">
        <v>101.22</v>
      </c>
      <c r="G32">
        <v>61.25</v>
      </c>
    </row>
    <row r="33" spans="2:7" x14ac:dyDescent="0.25">
      <c r="B33">
        <v>1</v>
      </c>
      <c r="C33">
        <v>40</v>
      </c>
      <c r="D33">
        <v>29.62</v>
      </c>
      <c r="E33">
        <v>78.23</v>
      </c>
      <c r="F33">
        <v>53.34</v>
      </c>
      <c r="G33">
        <v>56.53</v>
      </c>
    </row>
    <row r="34" spans="2:7" x14ac:dyDescent="0.25">
      <c r="B34">
        <v>1</v>
      </c>
      <c r="C34">
        <v>52</v>
      </c>
      <c r="D34">
        <v>162.21</v>
      </c>
      <c r="E34">
        <v>163.62</v>
      </c>
      <c r="F34">
        <v>177.89</v>
      </c>
      <c r="G34">
        <v>158.76</v>
      </c>
    </row>
    <row r="35" spans="2:7" x14ac:dyDescent="0.25">
      <c r="B35">
        <v>1</v>
      </c>
      <c r="C35">
        <v>56</v>
      </c>
      <c r="E35">
        <v>206.14</v>
      </c>
      <c r="G35">
        <v>75.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i Alestalo</dc:creator>
  <cp:lastModifiedBy>kirsi Alestalo</cp:lastModifiedBy>
  <dcterms:created xsi:type="dcterms:W3CDTF">2015-12-03T18:14:32Z</dcterms:created>
  <dcterms:modified xsi:type="dcterms:W3CDTF">2015-12-03T18:15:41Z</dcterms:modified>
</cp:coreProperties>
</file>